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aman/Library/Containers/com.microsoft.Excel/Data/Desktop/"/>
    </mc:Choice>
  </mc:AlternateContent>
  <xr:revisionPtr revIDLastSave="0" documentId="13_ncr:1_{BF79C48B-954E-264F-8FAC-8010B39B325D}" xr6:coauthVersionLast="45" xr6:coauthVersionMax="45" xr10:uidLastSave="{00000000-0000-0000-0000-000000000000}"/>
  <bookViews>
    <workbookView xWindow="36200" yWindow="2940" windowWidth="27640" windowHeight="16000" activeTab="2" xr2:uid="{7D592BB8-50BD-3245-893F-BFE2EE75FA11}"/>
  </bookViews>
  <sheets>
    <sheet name="Figure 3" sheetId="2" r:id="rId1"/>
    <sheet name="Figure 4a" sheetId="3" r:id="rId2"/>
    <sheet name="Figure 4b" sheetId="4" r:id="rId3"/>
    <sheet name="Figure 4c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24" i="4" l="1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N12" i="4"/>
  <c r="M12" i="4"/>
  <c r="L12" i="4"/>
  <c r="K12" i="4"/>
  <c r="J12" i="4"/>
  <c r="I12" i="4"/>
  <c r="H12" i="4"/>
  <c r="G12" i="4"/>
  <c r="F12" i="4"/>
  <c r="E12" i="4"/>
  <c r="D12" i="4"/>
  <c r="C12" i="4"/>
  <c r="B12" i="4"/>
  <c r="N11" i="4"/>
  <c r="M11" i="4"/>
  <c r="L11" i="4"/>
  <c r="K11" i="4"/>
  <c r="J11" i="4"/>
  <c r="I11" i="4"/>
  <c r="H11" i="4"/>
  <c r="G11" i="4"/>
  <c r="F11" i="4"/>
  <c r="E11" i="4"/>
  <c r="D11" i="4"/>
  <c r="C11" i="4"/>
  <c r="B11" i="4"/>
</calcChain>
</file>

<file path=xl/sharedStrings.xml><?xml version="1.0" encoding="utf-8"?>
<sst xmlns="http://schemas.openxmlformats.org/spreadsheetml/2006/main" count="39" uniqueCount="26">
  <si>
    <t>\phi_0=25 deg</t>
  </si>
  <si>
    <t>\phi_0=40 deg</t>
  </si>
  <si>
    <t>Rot angle</t>
  </si>
  <si>
    <t>Fmin (THz) measured</t>
  </si>
  <si>
    <t>Fmin (THz) modeled</t>
  </si>
  <si>
    <t>Fmax (THz) measured</t>
  </si>
  <si>
    <t>Fmax (THz) modeled</t>
  </si>
  <si>
    <t>Angle of departure(deg)</t>
  </si>
  <si>
    <t>Min AOA</t>
  </si>
  <si>
    <t>Estimated angle (degrees)</t>
  </si>
  <si>
    <t>Max AOA</t>
  </si>
  <si>
    <t>Empirical Distribution (y-axis)</t>
  </si>
  <si>
    <t>Measured angle deg (x-axis)</t>
  </si>
  <si>
    <t>Estimated Angle deg (y-axis)</t>
  </si>
  <si>
    <t>Estimation Error deg (x-axis)</t>
  </si>
  <si>
    <t>Empirical Distribution Function</t>
  </si>
  <si>
    <t>25 deg</t>
  </si>
  <si>
    <t>30 deg</t>
  </si>
  <si>
    <t>35 deg</t>
  </si>
  <si>
    <t>40 deg</t>
  </si>
  <si>
    <t>Mean</t>
  </si>
  <si>
    <t>STD</t>
  </si>
  <si>
    <t>\phi_0</t>
  </si>
  <si>
    <t>Estimated rot angle</t>
  </si>
  <si>
    <t>True Rot angle (CW)</t>
  </si>
  <si>
    <t>True Rot angle (CC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/>
    <xf numFmtId="0" fontId="1" fillId="0" borderId="0" xfId="0" applyFont="1" applyAlignment="1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2" borderId="0" xfId="0" applyFill="1"/>
    <xf numFmtId="0" fontId="0" fillId="0" borderId="0" xfId="0" applyFill="1"/>
    <xf numFmtId="0" fontId="0" fillId="6" borderId="0" xfId="0" applyFill="1"/>
    <xf numFmtId="0" fontId="0" fillId="5" borderId="0" xfId="0" applyFill="1"/>
    <xf numFmtId="0" fontId="2" fillId="0" borderId="0" xfId="0" applyFont="1"/>
    <xf numFmtId="0" fontId="0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B78B2-CE8F-C047-9B86-4D3867EAE655}">
  <dimension ref="A1:P75"/>
  <sheetViews>
    <sheetView workbookViewId="0">
      <selection activeCell="J1" sqref="J1:P1"/>
    </sheetView>
  </sheetViews>
  <sheetFormatPr baseColWidth="10" defaultRowHeight="16" x14ac:dyDescent="0.2"/>
  <sheetData>
    <row r="1" spans="1:16" x14ac:dyDescent="0.2">
      <c r="A1" s="11" t="s">
        <v>9</v>
      </c>
      <c r="B1" s="11"/>
      <c r="C1" s="11"/>
      <c r="D1" s="11"/>
      <c r="E1" s="11"/>
      <c r="F1" s="11"/>
      <c r="G1" s="11"/>
      <c r="J1" s="11" t="s">
        <v>15</v>
      </c>
      <c r="K1" s="11"/>
      <c r="L1" s="11"/>
      <c r="M1" s="11"/>
      <c r="N1" s="11"/>
      <c r="O1" s="11"/>
      <c r="P1" s="11"/>
    </row>
    <row r="3" spans="1:16" x14ac:dyDescent="0.2">
      <c r="B3" s="1"/>
      <c r="C3" s="1"/>
      <c r="D3" s="1"/>
      <c r="E3" s="1"/>
      <c r="F3" s="1"/>
      <c r="G3" s="1"/>
    </row>
    <row r="4" spans="1:16" x14ac:dyDescent="0.2">
      <c r="B4" s="12" t="s">
        <v>12</v>
      </c>
      <c r="C4" s="12"/>
      <c r="D4" s="12"/>
      <c r="E4" s="12" t="s">
        <v>13</v>
      </c>
      <c r="F4" s="12"/>
      <c r="G4" s="12"/>
      <c r="K4" s="12" t="s">
        <v>14</v>
      </c>
      <c r="L4" s="12"/>
      <c r="M4" s="12"/>
      <c r="N4" s="12" t="s">
        <v>11</v>
      </c>
      <c r="O4" s="12"/>
      <c r="P4" s="12"/>
    </row>
    <row r="5" spans="1:16" x14ac:dyDescent="0.2">
      <c r="C5">
        <v>10</v>
      </c>
      <c r="F5">
        <v>16.519141531290501</v>
      </c>
      <c r="L5">
        <v>0</v>
      </c>
      <c r="O5">
        <v>0</v>
      </c>
    </row>
    <row r="6" spans="1:16" x14ac:dyDescent="0.2">
      <c r="C6">
        <v>11</v>
      </c>
      <c r="F6">
        <v>16.518982186832801</v>
      </c>
      <c r="L6">
        <v>0.58196521739130402</v>
      </c>
      <c r="O6">
        <v>0.17183419402522601</v>
      </c>
    </row>
    <row r="7" spans="1:16" x14ac:dyDescent="0.2">
      <c r="C7">
        <v>12</v>
      </c>
      <c r="F7">
        <v>16.906823529054599</v>
      </c>
      <c r="L7">
        <v>1.16393043478261</v>
      </c>
      <c r="O7">
        <v>0.34056761268781299</v>
      </c>
    </row>
    <row r="8" spans="1:16" x14ac:dyDescent="0.2">
      <c r="C8">
        <v>13</v>
      </c>
      <c r="F8">
        <v>17.021057064583701</v>
      </c>
      <c r="L8">
        <v>1.74589565217391</v>
      </c>
      <c r="O8">
        <v>0.50558623346603304</v>
      </c>
    </row>
    <row r="9" spans="1:16" x14ac:dyDescent="0.2">
      <c r="C9">
        <v>14</v>
      </c>
      <c r="F9">
        <v>17.021057064583701</v>
      </c>
      <c r="L9">
        <v>2.3278608695652201</v>
      </c>
      <c r="O9">
        <v>0.64825992038012104</v>
      </c>
    </row>
    <row r="10" spans="1:16" x14ac:dyDescent="0.2">
      <c r="C10">
        <v>15</v>
      </c>
      <c r="F10">
        <v>17.078598617411199</v>
      </c>
      <c r="L10">
        <v>2.90982608695652</v>
      </c>
      <c r="O10">
        <v>0.74720688326698403</v>
      </c>
    </row>
    <row r="11" spans="1:16" x14ac:dyDescent="0.2">
      <c r="C11">
        <v>16</v>
      </c>
      <c r="F11">
        <v>17.137034918275901</v>
      </c>
      <c r="L11">
        <v>3.4917913043478301</v>
      </c>
      <c r="O11">
        <v>0.79125465519455496</v>
      </c>
    </row>
    <row r="12" spans="1:16" x14ac:dyDescent="0.2">
      <c r="C12">
        <v>17</v>
      </c>
      <c r="F12">
        <v>17.195544244069001</v>
      </c>
      <c r="L12">
        <v>4.0737565217391296</v>
      </c>
      <c r="O12">
        <v>0.82412996019006102</v>
      </c>
    </row>
    <row r="13" spans="1:16" x14ac:dyDescent="0.2">
      <c r="C13">
        <v>18</v>
      </c>
      <c r="F13">
        <v>21.190079620969801</v>
      </c>
      <c r="L13">
        <v>4.6557217391304304</v>
      </c>
      <c r="O13">
        <v>0.84615384615384603</v>
      </c>
    </row>
    <row r="14" spans="1:16" x14ac:dyDescent="0.2">
      <c r="C14">
        <v>19</v>
      </c>
      <c r="F14">
        <v>21.371094521701899</v>
      </c>
      <c r="L14">
        <v>5.2376869565217401</v>
      </c>
      <c r="O14">
        <v>0.84615384615384603</v>
      </c>
    </row>
    <row r="15" spans="1:16" x14ac:dyDescent="0.2">
      <c r="C15">
        <v>20</v>
      </c>
      <c r="F15">
        <v>21.5094859410727</v>
      </c>
      <c r="L15">
        <v>5.81965217391304</v>
      </c>
      <c r="O15">
        <v>0.84615384615384603</v>
      </c>
    </row>
    <row r="16" spans="1:16" x14ac:dyDescent="0.2">
      <c r="C16">
        <v>21</v>
      </c>
      <c r="F16">
        <v>22.0324661128153</v>
      </c>
      <c r="L16">
        <v>6.4016173913043497</v>
      </c>
      <c r="O16">
        <v>0.86817773211763205</v>
      </c>
    </row>
    <row r="17" spans="3:15" x14ac:dyDescent="0.2">
      <c r="C17">
        <v>22</v>
      </c>
      <c r="F17">
        <v>22.8934346571661</v>
      </c>
      <c r="L17">
        <v>6.9835826086956496</v>
      </c>
      <c r="O17">
        <v>0.901053037113138</v>
      </c>
    </row>
    <row r="18" spans="3:15" x14ac:dyDescent="0.2">
      <c r="C18">
        <v>23</v>
      </c>
      <c r="F18">
        <v>23.9428063998933</v>
      </c>
      <c r="L18">
        <v>7.5655478260869602</v>
      </c>
      <c r="O18">
        <v>0.92307692307692302</v>
      </c>
    </row>
    <row r="19" spans="3:15" x14ac:dyDescent="0.2">
      <c r="C19">
        <v>24</v>
      </c>
      <c r="F19">
        <v>24.176183057583</v>
      </c>
      <c r="L19">
        <v>8.1475130434782592</v>
      </c>
      <c r="O19">
        <v>0.92307692307692302</v>
      </c>
    </row>
    <row r="20" spans="3:15" x14ac:dyDescent="0.2">
      <c r="C20">
        <v>25</v>
      </c>
      <c r="F20">
        <v>25.818323358775299</v>
      </c>
      <c r="L20">
        <v>8.7294782608695591</v>
      </c>
      <c r="O20">
        <v>0.92307692307692302</v>
      </c>
    </row>
    <row r="21" spans="3:15" x14ac:dyDescent="0.2">
      <c r="C21">
        <v>26</v>
      </c>
      <c r="F21">
        <v>26.371274011361301</v>
      </c>
      <c r="L21">
        <v>9.3114434782608697</v>
      </c>
      <c r="O21">
        <v>0.94510080904070903</v>
      </c>
    </row>
    <row r="22" spans="3:15" x14ac:dyDescent="0.2">
      <c r="C22">
        <v>27</v>
      </c>
      <c r="F22">
        <v>28.5183776565055</v>
      </c>
      <c r="L22">
        <v>9.8934086956521696</v>
      </c>
      <c r="O22">
        <v>0.97797611403621498</v>
      </c>
    </row>
    <row r="23" spans="3:15" x14ac:dyDescent="0.2">
      <c r="C23">
        <v>28</v>
      </c>
      <c r="F23">
        <v>28.770133769737502</v>
      </c>
      <c r="L23">
        <v>10.4753739130435</v>
      </c>
      <c r="O23">
        <v>1</v>
      </c>
    </row>
    <row r="24" spans="3:15" x14ac:dyDescent="0.2">
      <c r="C24">
        <v>29</v>
      </c>
      <c r="F24">
        <v>29.0272131902335</v>
      </c>
      <c r="L24">
        <v>11.0573391304348</v>
      </c>
      <c r="O24">
        <v>1</v>
      </c>
    </row>
    <row r="25" spans="3:15" x14ac:dyDescent="0.2">
      <c r="C25">
        <v>30</v>
      </c>
      <c r="F25">
        <v>29.377205856635801</v>
      </c>
      <c r="L25">
        <v>11.6393043478261</v>
      </c>
      <c r="O25">
        <v>1</v>
      </c>
    </row>
    <row r="26" spans="3:15" x14ac:dyDescent="0.2">
      <c r="C26">
        <v>31</v>
      </c>
      <c r="F26">
        <v>31.474122803590099</v>
      </c>
      <c r="L26">
        <v>12.221269565217399</v>
      </c>
      <c r="O26">
        <v>1</v>
      </c>
    </row>
    <row r="27" spans="3:15" x14ac:dyDescent="0.2">
      <c r="C27">
        <v>32</v>
      </c>
      <c r="F27">
        <v>32.536700712665201</v>
      </c>
      <c r="L27">
        <v>12.803234782608699</v>
      </c>
      <c r="O27">
        <v>1</v>
      </c>
    </row>
    <row r="28" spans="3:15" x14ac:dyDescent="0.2">
      <c r="C28">
        <v>33</v>
      </c>
      <c r="F28">
        <v>32.983237334690699</v>
      </c>
      <c r="L28">
        <v>13.385199999999999</v>
      </c>
      <c r="O28">
        <v>1</v>
      </c>
    </row>
    <row r="29" spans="3:15" x14ac:dyDescent="0.2">
      <c r="C29">
        <v>34</v>
      </c>
      <c r="F29">
        <v>33.211659128153201</v>
      </c>
    </row>
    <row r="30" spans="3:15" x14ac:dyDescent="0.2">
      <c r="C30">
        <v>35</v>
      </c>
      <c r="F30">
        <v>34.406931789033798</v>
      </c>
    </row>
    <row r="31" spans="3:15" x14ac:dyDescent="0.2">
      <c r="C31">
        <v>36</v>
      </c>
      <c r="F31">
        <v>35.432913106779402</v>
      </c>
    </row>
    <row r="32" spans="3:15" x14ac:dyDescent="0.2">
      <c r="C32">
        <v>37</v>
      </c>
      <c r="F32">
        <v>37.699229974598801</v>
      </c>
    </row>
    <row r="33" spans="3:6" x14ac:dyDescent="0.2">
      <c r="C33">
        <v>38</v>
      </c>
      <c r="F33">
        <v>38.0044163547864</v>
      </c>
    </row>
    <row r="34" spans="3:6" x14ac:dyDescent="0.2">
      <c r="C34">
        <v>39</v>
      </c>
      <c r="F34">
        <v>38.633729855068601</v>
      </c>
    </row>
    <row r="35" spans="3:6" x14ac:dyDescent="0.2">
      <c r="C35">
        <v>40</v>
      </c>
      <c r="F35">
        <v>39.621441656825603</v>
      </c>
    </row>
    <row r="36" spans="3:6" x14ac:dyDescent="0.2">
      <c r="C36">
        <v>41</v>
      </c>
      <c r="F36">
        <v>39.963550549354899</v>
      </c>
    </row>
    <row r="37" spans="3:6" x14ac:dyDescent="0.2">
      <c r="C37">
        <v>42</v>
      </c>
      <c r="F37">
        <v>41.780527109098998</v>
      </c>
    </row>
    <row r="38" spans="3:6" x14ac:dyDescent="0.2">
      <c r="C38">
        <v>43</v>
      </c>
      <c r="F38">
        <v>42.963895606677397</v>
      </c>
    </row>
    <row r="39" spans="3:6" x14ac:dyDescent="0.2">
      <c r="C39">
        <v>44</v>
      </c>
      <c r="F39">
        <v>43.375244884771803</v>
      </c>
    </row>
    <row r="40" spans="3:6" x14ac:dyDescent="0.2">
      <c r="C40">
        <v>45</v>
      </c>
      <c r="F40">
        <v>44.668443514931496</v>
      </c>
    </row>
    <row r="41" spans="3:6" x14ac:dyDescent="0.2">
      <c r="C41">
        <v>46</v>
      </c>
      <c r="F41">
        <v>45.119161058096701</v>
      </c>
    </row>
    <row r="42" spans="3:6" x14ac:dyDescent="0.2">
      <c r="C42">
        <v>47</v>
      </c>
      <c r="F42">
        <v>47.038744608631298</v>
      </c>
    </row>
    <row r="43" spans="3:6" x14ac:dyDescent="0.2">
      <c r="C43">
        <v>48</v>
      </c>
      <c r="F43">
        <v>47.548498636994303</v>
      </c>
    </row>
    <row r="44" spans="3:6" x14ac:dyDescent="0.2">
      <c r="C44">
        <v>49</v>
      </c>
      <c r="F44">
        <v>48.073677090464102</v>
      </c>
    </row>
    <row r="45" spans="3:6" x14ac:dyDescent="0.2">
      <c r="C45">
        <v>50</v>
      </c>
      <c r="F45">
        <v>48.612017133183798</v>
      </c>
    </row>
    <row r="46" spans="3:6" x14ac:dyDescent="0.2">
      <c r="C46">
        <v>51</v>
      </c>
      <c r="F46">
        <v>48.612626817877498</v>
      </c>
    </row>
    <row r="47" spans="3:6" x14ac:dyDescent="0.2">
      <c r="C47">
        <v>52</v>
      </c>
      <c r="F47">
        <v>50.927832618744901</v>
      </c>
    </row>
    <row r="48" spans="3:6" x14ac:dyDescent="0.2">
      <c r="C48">
        <v>53</v>
      </c>
      <c r="F48">
        <v>52.194243976977504</v>
      </c>
    </row>
    <row r="49" spans="3:6" x14ac:dyDescent="0.2">
      <c r="C49">
        <v>54</v>
      </c>
      <c r="F49">
        <v>52.858597872321297</v>
      </c>
    </row>
    <row r="50" spans="3:6" x14ac:dyDescent="0.2">
      <c r="C50">
        <v>55</v>
      </c>
      <c r="F50">
        <v>52.859307228827397</v>
      </c>
    </row>
    <row r="51" spans="3:6" x14ac:dyDescent="0.2">
      <c r="C51">
        <v>56</v>
      </c>
      <c r="F51">
        <v>53.545536826464101</v>
      </c>
    </row>
    <row r="52" spans="3:6" x14ac:dyDescent="0.2">
      <c r="C52">
        <v>57</v>
      </c>
      <c r="F52">
        <v>56.5531787058625</v>
      </c>
    </row>
    <row r="53" spans="3:6" x14ac:dyDescent="0.2">
      <c r="C53">
        <v>58</v>
      </c>
      <c r="F53">
        <v>56.553992101344399</v>
      </c>
    </row>
    <row r="54" spans="3:6" x14ac:dyDescent="0.2">
      <c r="C54">
        <v>59</v>
      </c>
      <c r="F54">
        <v>57.381385525347703</v>
      </c>
    </row>
    <row r="55" spans="3:6" x14ac:dyDescent="0.2">
      <c r="C55">
        <v>60</v>
      </c>
      <c r="F55">
        <v>57.380546016399101</v>
      </c>
    </row>
    <row r="56" spans="3:6" x14ac:dyDescent="0.2">
      <c r="C56">
        <v>61</v>
      </c>
      <c r="F56">
        <v>58.243337508908503</v>
      </c>
    </row>
    <row r="57" spans="3:6" x14ac:dyDescent="0.2">
      <c r="C57">
        <v>62</v>
      </c>
      <c r="F57">
        <v>58.244205535106197</v>
      </c>
    </row>
    <row r="58" spans="3:6" x14ac:dyDescent="0.2">
      <c r="C58">
        <v>63</v>
      </c>
      <c r="F58">
        <v>60.579487137247703</v>
      </c>
    </row>
    <row r="59" spans="3:6" x14ac:dyDescent="0.2">
      <c r="C59">
        <v>64</v>
      </c>
      <c r="F59">
        <v>61.080451797546999</v>
      </c>
    </row>
    <row r="60" spans="3:6" x14ac:dyDescent="0.2">
      <c r="C60">
        <v>65</v>
      </c>
      <c r="F60">
        <v>62.124534725356803</v>
      </c>
    </row>
    <row r="61" spans="3:6" x14ac:dyDescent="0.2">
      <c r="C61">
        <v>66</v>
      </c>
      <c r="F61">
        <v>63.227940105022</v>
      </c>
    </row>
    <row r="62" spans="3:6" x14ac:dyDescent="0.2">
      <c r="C62">
        <v>67</v>
      </c>
      <c r="F62">
        <v>63.229005056104398</v>
      </c>
    </row>
    <row r="63" spans="3:6" x14ac:dyDescent="0.2">
      <c r="C63">
        <v>68</v>
      </c>
      <c r="F63">
        <v>63.229005056104398</v>
      </c>
    </row>
    <row r="64" spans="3:6" x14ac:dyDescent="0.2">
      <c r="C64">
        <v>69</v>
      </c>
      <c r="F64">
        <v>64.397724169721101</v>
      </c>
    </row>
    <row r="65" spans="3:6" x14ac:dyDescent="0.2">
      <c r="C65">
        <v>70</v>
      </c>
      <c r="F65">
        <v>64.398845465879205</v>
      </c>
    </row>
    <row r="66" spans="3:6" x14ac:dyDescent="0.2">
      <c r="C66">
        <v>71</v>
      </c>
      <c r="F66">
        <v>65.648725851065706</v>
      </c>
    </row>
    <row r="67" spans="3:6" x14ac:dyDescent="0.2">
      <c r="C67">
        <v>72</v>
      </c>
      <c r="F67">
        <v>66.988550716414295</v>
      </c>
    </row>
    <row r="68" spans="3:6" x14ac:dyDescent="0.2">
      <c r="C68">
        <v>73</v>
      </c>
      <c r="F68">
        <v>66.988550716414295</v>
      </c>
    </row>
    <row r="69" spans="3:6" x14ac:dyDescent="0.2">
      <c r="C69">
        <v>74</v>
      </c>
      <c r="F69">
        <v>66.987285702442605</v>
      </c>
    </row>
    <row r="70" spans="3:6" x14ac:dyDescent="0.2">
      <c r="C70">
        <v>75</v>
      </c>
      <c r="F70">
        <v>67.695279911430106</v>
      </c>
    </row>
    <row r="71" spans="3:6" x14ac:dyDescent="0.2">
      <c r="C71">
        <v>76</v>
      </c>
      <c r="F71">
        <v>68.4357212787327</v>
      </c>
    </row>
    <row r="72" spans="3:6" x14ac:dyDescent="0.2">
      <c r="C72">
        <v>77</v>
      </c>
      <c r="F72">
        <v>68.4357212787327</v>
      </c>
    </row>
    <row r="73" spans="3:6" x14ac:dyDescent="0.2">
      <c r="C73">
        <v>78</v>
      </c>
      <c r="F73">
        <v>69.2093673823356</v>
      </c>
    </row>
    <row r="74" spans="3:6" x14ac:dyDescent="0.2">
      <c r="C74">
        <v>79</v>
      </c>
      <c r="F74">
        <v>70.018693874992607</v>
      </c>
    </row>
    <row r="75" spans="3:6" x14ac:dyDescent="0.2">
      <c r="C75">
        <v>80</v>
      </c>
      <c r="F75">
        <v>70.018693874992607</v>
      </c>
    </row>
  </sheetData>
  <mergeCells count="6">
    <mergeCell ref="J1:P1"/>
    <mergeCell ref="A1:G1"/>
    <mergeCell ref="B4:D4"/>
    <mergeCell ref="E4:G4"/>
    <mergeCell ref="N4:P4"/>
    <mergeCell ref="K4: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12597-543A-7D46-B986-5A49284C5CE4}">
  <dimension ref="A2:Q41"/>
  <sheetViews>
    <sheetView topLeftCell="D13" workbookViewId="0">
      <selection activeCell="J7" sqref="J7"/>
    </sheetView>
  </sheetViews>
  <sheetFormatPr baseColWidth="10" defaultRowHeight="16" x14ac:dyDescent="0.2"/>
  <cols>
    <col min="3" max="3" width="21.1640625" customWidth="1"/>
    <col min="4" max="4" width="20" customWidth="1"/>
    <col min="5" max="5" width="21.5" customWidth="1"/>
    <col min="6" max="6" width="18.5" customWidth="1"/>
    <col min="13" max="13" width="10.83203125" customWidth="1"/>
    <col min="14" max="14" width="18.83203125" customWidth="1"/>
    <col min="15" max="15" width="20.33203125" customWidth="1"/>
    <col min="16" max="16" width="19" customWidth="1"/>
    <col min="17" max="17" width="22.6640625" customWidth="1"/>
  </cols>
  <sheetData>
    <row r="2" spans="1:17" x14ac:dyDescent="0.2">
      <c r="A2" s="13" t="s">
        <v>0</v>
      </c>
      <c r="B2" s="13"/>
      <c r="C2" s="13"/>
      <c r="D2" s="13"/>
      <c r="E2" s="13"/>
      <c r="F2" s="13"/>
      <c r="L2" s="13" t="s">
        <v>1</v>
      </c>
      <c r="M2" s="13"/>
      <c r="N2" s="13"/>
      <c r="O2" s="13"/>
      <c r="P2" s="13"/>
      <c r="Q2" s="13"/>
    </row>
    <row r="5" spans="1:17" x14ac:dyDescent="0.2">
      <c r="B5" s="3" t="s">
        <v>2</v>
      </c>
      <c r="C5" s="3" t="s">
        <v>3</v>
      </c>
      <c r="D5" s="3" t="s">
        <v>4</v>
      </c>
      <c r="E5" s="3" t="s">
        <v>5</v>
      </c>
      <c r="F5" s="3" t="s">
        <v>6</v>
      </c>
      <c r="M5" s="3" t="s">
        <v>2</v>
      </c>
      <c r="N5" s="3" t="s">
        <v>3</v>
      </c>
      <c r="O5" s="3" t="s">
        <v>4</v>
      </c>
      <c r="P5" s="3" t="s">
        <v>5</v>
      </c>
      <c r="Q5" s="3" t="s">
        <v>6</v>
      </c>
    </row>
    <row r="6" spans="1:17" x14ac:dyDescent="0.2">
      <c r="B6">
        <v>-30</v>
      </c>
      <c r="C6">
        <v>0.2716064453125</v>
      </c>
      <c r="D6">
        <v>0.27266903042225699</v>
      </c>
      <c r="E6">
        <v>0.3692626953125</v>
      </c>
      <c r="F6">
        <v>0.372314453125</v>
      </c>
      <c r="M6">
        <v>-46</v>
      </c>
      <c r="N6">
        <v>0.189208984375</v>
      </c>
      <c r="O6">
        <v>0.219116474253715</v>
      </c>
      <c r="P6">
        <v>0.22852954553361299</v>
      </c>
      <c r="Q6">
        <v>0.230312001425725</v>
      </c>
    </row>
    <row r="7" spans="1:17" x14ac:dyDescent="0.2">
      <c r="B7">
        <v>-28</v>
      </c>
      <c r="C7">
        <v>0.25634765625</v>
      </c>
      <c r="D7">
        <v>0.267918829435773</v>
      </c>
      <c r="E7">
        <v>0.391224539156174</v>
      </c>
      <c r="F7">
        <v>0.372314453125</v>
      </c>
      <c r="M7">
        <v>-44</v>
      </c>
      <c r="N7">
        <v>0.201416015625</v>
      </c>
      <c r="O7">
        <v>0.217152722995402</v>
      </c>
      <c r="P7">
        <v>0.235924091010455</v>
      </c>
      <c r="Q7">
        <v>0.230312001425725</v>
      </c>
    </row>
    <row r="8" spans="1:17" x14ac:dyDescent="0.2">
      <c r="B8">
        <v>-26</v>
      </c>
      <c r="C8">
        <v>0.25634765625</v>
      </c>
      <c r="D8">
        <v>0.26316862844928901</v>
      </c>
      <c r="E8">
        <v>0.3875732421875</v>
      </c>
      <c r="F8">
        <v>0.372314453125</v>
      </c>
      <c r="M8">
        <v>-42</v>
      </c>
      <c r="N8">
        <v>0.213623046875</v>
      </c>
      <c r="O8">
        <v>0.21518897173708801</v>
      </c>
      <c r="P8">
        <v>0.24027425088231699</v>
      </c>
      <c r="Q8">
        <v>0.230312001425725</v>
      </c>
    </row>
    <row r="9" spans="1:17" x14ac:dyDescent="0.2">
      <c r="B9">
        <v>-24</v>
      </c>
      <c r="C9">
        <v>0.25634765625</v>
      </c>
      <c r="D9">
        <v>0.25841842746280502</v>
      </c>
      <c r="E9">
        <v>0.3753662109375</v>
      </c>
      <c r="F9">
        <v>0.372314453125</v>
      </c>
      <c r="M9">
        <v>-40</v>
      </c>
      <c r="N9">
        <v>0.2105712890625</v>
      </c>
      <c r="O9">
        <v>0.21322522047877401</v>
      </c>
      <c r="P9">
        <v>0.236917287003238</v>
      </c>
      <c r="Q9">
        <v>0.230312001425725</v>
      </c>
    </row>
    <row r="10" spans="1:17" x14ac:dyDescent="0.2">
      <c r="B10">
        <v>-22</v>
      </c>
      <c r="C10">
        <v>0.2655029296875</v>
      </c>
      <c r="D10">
        <v>0.25366822647632098</v>
      </c>
      <c r="E10">
        <v>0.3875732421875</v>
      </c>
      <c r="F10">
        <v>0.372314453125</v>
      </c>
      <c r="M10">
        <v>-38</v>
      </c>
      <c r="N10">
        <v>0.20751953125</v>
      </c>
      <c r="O10">
        <v>0.21126146922046099</v>
      </c>
      <c r="P10">
        <v>0.23422098752329101</v>
      </c>
      <c r="Q10">
        <v>0.230312001425725</v>
      </c>
    </row>
    <row r="11" spans="1:17" x14ac:dyDescent="0.2">
      <c r="B11">
        <v>-20</v>
      </c>
      <c r="C11">
        <v>0.2777099609375</v>
      </c>
      <c r="D11">
        <v>0.24891802548983799</v>
      </c>
      <c r="E11">
        <v>0.3753662109375</v>
      </c>
      <c r="F11">
        <v>0.372314453125</v>
      </c>
      <c r="M11">
        <v>-36</v>
      </c>
      <c r="N11">
        <v>0.20751953125</v>
      </c>
      <c r="O11">
        <v>0.209297717962147</v>
      </c>
      <c r="P11">
        <v>0.23466070859483101</v>
      </c>
      <c r="Q11">
        <v>0.230312001425725</v>
      </c>
    </row>
    <row r="12" spans="1:17" x14ac:dyDescent="0.2">
      <c r="B12">
        <v>-18</v>
      </c>
      <c r="C12">
        <v>0.25634765625</v>
      </c>
      <c r="D12">
        <v>0.244167824503354</v>
      </c>
      <c r="E12">
        <v>0.3753662109375</v>
      </c>
      <c r="F12">
        <v>0.372314453125</v>
      </c>
      <c r="M12">
        <v>-34</v>
      </c>
      <c r="N12">
        <v>0.2044677734375</v>
      </c>
      <c r="O12">
        <v>0.207333966703833</v>
      </c>
      <c r="P12">
        <v>0.23466070859483101</v>
      </c>
      <c r="Q12">
        <v>0.230312001425725</v>
      </c>
    </row>
    <row r="13" spans="1:17" x14ac:dyDescent="0.2">
      <c r="B13">
        <v>-16</v>
      </c>
      <c r="C13">
        <v>0.244140625</v>
      </c>
      <c r="D13">
        <v>0.23941762351686999</v>
      </c>
      <c r="E13">
        <v>0.3753662109375</v>
      </c>
      <c r="F13">
        <v>0.372314453125</v>
      </c>
      <c r="M13">
        <v>-32</v>
      </c>
      <c r="N13">
        <v>0.2044677734375</v>
      </c>
      <c r="O13">
        <v>0.20537021544551901</v>
      </c>
      <c r="P13">
        <v>0.22976242690729901</v>
      </c>
      <c r="Q13">
        <v>0.230312001425725</v>
      </c>
    </row>
    <row r="14" spans="1:17" x14ac:dyDescent="0.2">
      <c r="B14">
        <v>-14</v>
      </c>
      <c r="C14">
        <v>0.2532958984375</v>
      </c>
      <c r="D14">
        <v>0.234667422530386</v>
      </c>
      <c r="E14">
        <v>0.3753662109375</v>
      </c>
      <c r="F14">
        <v>0.372314453125</v>
      </c>
      <c r="M14">
        <v>-30</v>
      </c>
      <c r="N14">
        <v>0.201416015625</v>
      </c>
      <c r="O14">
        <v>0.20340646418720601</v>
      </c>
      <c r="P14">
        <v>0.237489838865617</v>
      </c>
      <c r="Q14">
        <v>0.230312001425725</v>
      </c>
    </row>
    <row r="15" spans="1:17" x14ac:dyDescent="0.2">
      <c r="B15">
        <v>-12</v>
      </c>
      <c r="C15">
        <v>0.2227783203125</v>
      </c>
      <c r="D15">
        <v>0.22991722154390301</v>
      </c>
      <c r="E15">
        <v>0.3753662109375</v>
      </c>
      <c r="F15">
        <v>0.372314453125</v>
      </c>
      <c r="M15">
        <v>-28</v>
      </c>
      <c r="N15">
        <v>0.201416015625</v>
      </c>
      <c r="O15">
        <v>0.20144271292889199</v>
      </c>
      <c r="P15">
        <v>0.237489838865617</v>
      </c>
      <c r="Q15">
        <v>0.230312001425725</v>
      </c>
    </row>
    <row r="16" spans="1:17" x14ac:dyDescent="0.2">
      <c r="B16">
        <v>-10</v>
      </c>
      <c r="C16">
        <v>0.23193359375</v>
      </c>
      <c r="D16">
        <v>0.225167020557419</v>
      </c>
      <c r="E16">
        <v>0.3753662109375</v>
      </c>
      <c r="F16">
        <v>0.372314453125</v>
      </c>
      <c r="M16">
        <v>-26</v>
      </c>
      <c r="N16">
        <v>0.1983642578125</v>
      </c>
      <c r="O16">
        <v>0.19947896167057799</v>
      </c>
      <c r="P16">
        <v>0.237489838865617</v>
      </c>
      <c r="Q16">
        <v>0.230312001425725</v>
      </c>
    </row>
    <row r="17" spans="2:17" x14ac:dyDescent="0.2">
      <c r="B17">
        <v>-8</v>
      </c>
      <c r="C17">
        <v>0.2166748046875</v>
      </c>
      <c r="D17">
        <v>0.22041681957093501</v>
      </c>
      <c r="E17">
        <v>0.3753662109375</v>
      </c>
      <c r="F17">
        <v>0.372314453125</v>
      </c>
      <c r="M17">
        <v>-24</v>
      </c>
      <c r="N17">
        <v>0.1983642578125</v>
      </c>
      <c r="O17">
        <v>0.197515210412265</v>
      </c>
      <c r="P17">
        <v>0.237489838865617</v>
      </c>
      <c r="Q17">
        <v>0.230312001425725</v>
      </c>
    </row>
    <row r="18" spans="2:17" x14ac:dyDescent="0.2">
      <c r="B18">
        <v>-6</v>
      </c>
      <c r="C18">
        <v>0.2227783203125</v>
      </c>
      <c r="D18">
        <v>0.21566661858445099</v>
      </c>
      <c r="E18">
        <v>0.3753662109375</v>
      </c>
      <c r="F18">
        <v>0.372314453125</v>
      </c>
      <c r="M18">
        <v>-22</v>
      </c>
      <c r="N18">
        <v>0.1953125</v>
      </c>
      <c r="O18">
        <v>0.195551459153951</v>
      </c>
      <c r="P18">
        <v>0.239888900245812</v>
      </c>
      <c r="Q18">
        <v>0.230312001425725</v>
      </c>
    </row>
    <row r="19" spans="2:17" x14ac:dyDescent="0.2">
      <c r="B19">
        <v>-4</v>
      </c>
      <c r="C19">
        <v>0.213623046875</v>
      </c>
      <c r="D19">
        <v>0.210916417597968</v>
      </c>
      <c r="E19">
        <v>0.3753662109375</v>
      </c>
      <c r="F19">
        <v>0.372314453125</v>
      </c>
      <c r="M19">
        <v>-20</v>
      </c>
      <c r="N19">
        <v>0.1922607421875</v>
      </c>
      <c r="O19">
        <v>0.19358770789563701</v>
      </c>
      <c r="P19">
        <v>0.24164662171739801</v>
      </c>
      <c r="Q19">
        <v>0.230312001425725</v>
      </c>
    </row>
    <row r="20" spans="2:17" x14ac:dyDescent="0.2">
      <c r="B20">
        <v>-2</v>
      </c>
      <c r="C20">
        <v>0.2105712890625</v>
      </c>
      <c r="D20">
        <v>0.20616621661148399</v>
      </c>
      <c r="E20">
        <v>0.372314453125</v>
      </c>
      <c r="F20">
        <v>0.372314453125</v>
      </c>
      <c r="M20">
        <v>-18</v>
      </c>
      <c r="N20">
        <v>0.189208984375</v>
      </c>
      <c r="O20">
        <v>0.19162395663732301</v>
      </c>
      <c r="P20">
        <v>0.24351200419318</v>
      </c>
      <c r="Q20">
        <v>0.230312001425725</v>
      </c>
    </row>
    <row r="21" spans="2:17" x14ac:dyDescent="0.2">
      <c r="B21">
        <v>0</v>
      </c>
      <c r="C21">
        <v>0.201416015625</v>
      </c>
      <c r="D21">
        <v>0.201416015625</v>
      </c>
      <c r="E21">
        <v>0.372314453125</v>
      </c>
      <c r="F21">
        <v>0.372314453125</v>
      </c>
      <c r="M21">
        <v>-16</v>
      </c>
      <c r="N21">
        <v>0.189208984375</v>
      </c>
      <c r="O21">
        <v>0.18966020537900999</v>
      </c>
      <c r="P21">
        <v>0.23975289057534499</v>
      </c>
      <c r="Q21">
        <v>0.230312001425725</v>
      </c>
    </row>
    <row r="22" spans="2:17" x14ac:dyDescent="0.2">
      <c r="B22">
        <v>2</v>
      </c>
      <c r="C22">
        <v>0.1953125</v>
      </c>
      <c r="D22">
        <v>0.201416015625</v>
      </c>
      <c r="E22">
        <v>0.3631591796875</v>
      </c>
      <c r="F22">
        <v>0.35996525372114502</v>
      </c>
      <c r="M22">
        <v>-14</v>
      </c>
      <c r="N22">
        <v>0.1861572265625</v>
      </c>
      <c r="O22">
        <v>0.18769645412069599</v>
      </c>
      <c r="P22">
        <v>0.23975289057534499</v>
      </c>
      <c r="Q22">
        <v>0.230312001425725</v>
      </c>
    </row>
    <row r="23" spans="2:17" x14ac:dyDescent="0.2">
      <c r="B23">
        <v>4</v>
      </c>
      <c r="C23">
        <v>0.1953125</v>
      </c>
      <c r="D23">
        <v>0.201416015625</v>
      </c>
      <c r="E23">
        <v>0.3509521484375</v>
      </c>
      <c r="F23">
        <v>0.34761605431728998</v>
      </c>
      <c r="M23">
        <v>-12</v>
      </c>
      <c r="N23">
        <v>0.1861572265625</v>
      </c>
      <c r="O23">
        <v>0.185732702862382</v>
      </c>
      <c r="P23">
        <v>0.23975289057534499</v>
      </c>
      <c r="Q23">
        <v>0.230312001425725</v>
      </c>
    </row>
    <row r="24" spans="2:17" x14ac:dyDescent="0.2">
      <c r="B24">
        <v>6</v>
      </c>
      <c r="C24">
        <v>0.1953125</v>
      </c>
      <c r="D24">
        <v>0.201416015625</v>
      </c>
      <c r="E24">
        <v>0.341796875</v>
      </c>
      <c r="F24">
        <v>0.335266854913436</v>
      </c>
      <c r="M24">
        <v>-10</v>
      </c>
      <c r="N24">
        <v>0.18310546875</v>
      </c>
      <c r="O24">
        <v>0.183768951604069</v>
      </c>
      <c r="P24">
        <v>0.23975289057534499</v>
      </c>
      <c r="Q24">
        <v>0.230312001425725</v>
      </c>
    </row>
    <row r="25" spans="2:17" x14ac:dyDescent="0.2">
      <c r="B25">
        <v>8</v>
      </c>
      <c r="C25">
        <v>0.1953125</v>
      </c>
      <c r="D25">
        <v>0.201416015625</v>
      </c>
      <c r="E25">
        <v>0.32958984375</v>
      </c>
      <c r="F25">
        <v>0.32291765550958101</v>
      </c>
      <c r="M25">
        <v>-8</v>
      </c>
      <c r="N25">
        <v>0.1861572265625</v>
      </c>
      <c r="O25">
        <v>0.18180520034575501</v>
      </c>
      <c r="P25">
        <v>0.23631428678611499</v>
      </c>
      <c r="Q25">
        <v>0.230312001425725</v>
      </c>
    </row>
    <row r="26" spans="2:17" x14ac:dyDescent="0.2">
      <c r="B26">
        <v>10</v>
      </c>
      <c r="C26">
        <v>0.1953125</v>
      </c>
      <c r="D26">
        <v>0.201416015625</v>
      </c>
      <c r="E26">
        <v>0.3173828125</v>
      </c>
      <c r="F26">
        <v>0.31056845610572598</v>
      </c>
      <c r="M26">
        <v>-6</v>
      </c>
      <c r="N26">
        <v>0.1800537109375</v>
      </c>
      <c r="O26">
        <v>0.17984144908744101</v>
      </c>
      <c r="P26">
        <v>0.236752724321628</v>
      </c>
      <c r="Q26">
        <v>0.230312001425725</v>
      </c>
    </row>
    <row r="27" spans="2:17" x14ac:dyDescent="0.2">
      <c r="B27">
        <v>12</v>
      </c>
      <c r="C27">
        <v>0.1953125</v>
      </c>
      <c r="D27">
        <v>0.201416015625</v>
      </c>
      <c r="E27">
        <v>0.299072265625</v>
      </c>
      <c r="F27">
        <v>0.29821925670187099</v>
      </c>
      <c r="M27">
        <v>-4</v>
      </c>
      <c r="N27">
        <v>0.1800537109375</v>
      </c>
      <c r="O27">
        <v>0.17787769782912699</v>
      </c>
      <c r="P27">
        <v>0.23423243280169601</v>
      </c>
      <c r="Q27">
        <v>0.230312001425725</v>
      </c>
    </row>
    <row r="28" spans="2:17" x14ac:dyDescent="0.2">
      <c r="B28">
        <v>14</v>
      </c>
      <c r="C28">
        <v>0.1953125</v>
      </c>
      <c r="D28">
        <v>0.201416015625</v>
      </c>
      <c r="E28">
        <v>0.2838134765625</v>
      </c>
      <c r="F28">
        <v>0.28587005729801601</v>
      </c>
      <c r="M28">
        <v>-2</v>
      </c>
      <c r="N28">
        <v>0.1800537109375</v>
      </c>
      <c r="O28">
        <v>0.17591394657081399</v>
      </c>
      <c r="P28">
        <v>0.23072267205195299</v>
      </c>
      <c r="Q28">
        <v>0.230312001425725</v>
      </c>
    </row>
    <row r="29" spans="2:17" x14ac:dyDescent="0.2">
      <c r="B29">
        <v>16</v>
      </c>
      <c r="C29">
        <v>0.1953125</v>
      </c>
      <c r="D29">
        <v>0.201416015625</v>
      </c>
      <c r="E29">
        <v>0.2685546875</v>
      </c>
      <c r="F29">
        <v>0.27352085789416197</v>
      </c>
      <c r="M29">
        <v>0</v>
      </c>
      <c r="N29">
        <v>0.1739501953125</v>
      </c>
      <c r="O29">
        <v>0.1739501953125</v>
      </c>
      <c r="P29">
        <v>0.230312001425725</v>
      </c>
      <c r="Q29">
        <v>0.230312001425725</v>
      </c>
    </row>
    <row r="30" spans="2:17" x14ac:dyDescent="0.2">
      <c r="B30">
        <v>18</v>
      </c>
      <c r="C30">
        <v>0.1953125</v>
      </c>
      <c r="D30">
        <v>0.201416015625</v>
      </c>
      <c r="E30">
        <v>0.2655029296875</v>
      </c>
      <c r="F30">
        <v>0.26117165849030699</v>
      </c>
      <c r="M30">
        <v>2</v>
      </c>
      <c r="N30">
        <v>0.1800537109375</v>
      </c>
      <c r="O30">
        <v>0.1739501953125</v>
      </c>
      <c r="P30">
        <v>0.2227783203125</v>
      </c>
      <c r="Q30">
        <v>0.22579990280272499</v>
      </c>
    </row>
    <row r="31" spans="2:17" x14ac:dyDescent="0.2">
      <c r="B31">
        <v>20</v>
      </c>
      <c r="C31">
        <v>0.1953125</v>
      </c>
      <c r="D31">
        <v>0.201416015625</v>
      </c>
      <c r="E31">
        <v>0.244140625</v>
      </c>
      <c r="F31">
        <v>0.24882245908645201</v>
      </c>
      <c r="M31">
        <v>4</v>
      </c>
      <c r="N31">
        <v>0.1739501953125</v>
      </c>
      <c r="O31">
        <v>0.1739501953125</v>
      </c>
      <c r="P31">
        <v>0.2227783203125</v>
      </c>
      <c r="Q31">
        <v>0.22128780417972499</v>
      </c>
    </row>
    <row r="32" spans="2:17" x14ac:dyDescent="0.2">
      <c r="B32">
        <v>22</v>
      </c>
      <c r="C32">
        <v>0.1953125</v>
      </c>
      <c r="D32">
        <v>0.201416015625</v>
      </c>
      <c r="E32">
        <v>0.23193359375</v>
      </c>
      <c r="F32">
        <v>0.236473259682597</v>
      </c>
      <c r="M32">
        <v>6</v>
      </c>
      <c r="N32">
        <v>0.1739501953125</v>
      </c>
      <c r="O32">
        <v>0.1739501953125</v>
      </c>
      <c r="P32">
        <v>0.2197265625</v>
      </c>
      <c r="Q32">
        <v>0.21677570555672601</v>
      </c>
    </row>
    <row r="33" spans="2:17" x14ac:dyDescent="0.2">
      <c r="B33">
        <v>24</v>
      </c>
      <c r="C33">
        <v>0.1953125</v>
      </c>
      <c r="D33">
        <v>0.201416015625</v>
      </c>
      <c r="E33">
        <v>0.2410888671875</v>
      </c>
      <c r="F33">
        <v>0.22412406027874199</v>
      </c>
      <c r="M33">
        <v>8</v>
      </c>
      <c r="N33">
        <v>0.1739501953125</v>
      </c>
      <c r="O33">
        <v>0.1739501953125</v>
      </c>
      <c r="P33">
        <v>0.2166748046875</v>
      </c>
      <c r="Q33">
        <v>0.21226360693372601</v>
      </c>
    </row>
    <row r="34" spans="2:17" x14ac:dyDescent="0.2">
      <c r="B34">
        <v>26</v>
      </c>
      <c r="C34">
        <v>0.1953125</v>
      </c>
      <c r="D34">
        <v>0.201416015625</v>
      </c>
      <c r="E34">
        <v>0.238037109375</v>
      </c>
      <c r="F34">
        <v>0.211774860874888</v>
      </c>
      <c r="M34">
        <v>10</v>
      </c>
      <c r="N34">
        <v>0.1739501953125</v>
      </c>
      <c r="O34">
        <v>0.1739501953125</v>
      </c>
      <c r="P34">
        <v>0.2105712890625</v>
      </c>
      <c r="Q34">
        <v>0.207751508310726</v>
      </c>
    </row>
    <row r="35" spans="2:17" x14ac:dyDescent="0.2">
      <c r="M35">
        <v>12</v>
      </c>
      <c r="N35">
        <v>0.1739501953125</v>
      </c>
      <c r="O35">
        <v>0.1739501953125</v>
      </c>
      <c r="P35">
        <v>0.2044677734375</v>
      </c>
      <c r="Q35">
        <v>0.203239409687727</v>
      </c>
    </row>
    <row r="36" spans="2:17" x14ac:dyDescent="0.2">
      <c r="M36">
        <v>14</v>
      </c>
      <c r="N36">
        <v>0.1739501953125</v>
      </c>
      <c r="O36">
        <v>0.1739501953125</v>
      </c>
      <c r="P36">
        <v>0.20751953125</v>
      </c>
      <c r="Q36">
        <v>0.19872731106472699</v>
      </c>
    </row>
    <row r="37" spans="2:17" x14ac:dyDescent="0.2">
      <c r="M37">
        <v>16</v>
      </c>
      <c r="N37">
        <v>0.1739501953125</v>
      </c>
      <c r="O37">
        <v>0.1739501953125</v>
      </c>
      <c r="P37">
        <v>0.1983642578125</v>
      </c>
      <c r="Q37">
        <v>0.19421521244172801</v>
      </c>
    </row>
    <row r="38" spans="2:17" x14ac:dyDescent="0.2">
      <c r="M38">
        <v>18</v>
      </c>
      <c r="N38">
        <v>0.1739501953125</v>
      </c>
      <c r="O38">
        <v>0.1739501953125</v>
      </c>
      <c r="P38">
        <v>0.1922607421875</v>
      </c>
      <c r="Q38">
        <v>0.18970311381872801</v>
      </c>
    </row>
    <row r="39" spans="2:17" x14ac:dyDescent="0.2">
      <c r="M39">
        <v>20</v>
      </c>
      <c r="N39">
        <v>0.1708984375</v>
      </c>
      <c r="O39">
        <v>0.1739501953125</v>
      </c>
      <c r="P39">
        <v>0.189208984375</v>
      </c>
      <c r="Q39">
        <v>0.185191015195728</v>
      </c>
    </row>
    <row r="40" spans="2:17" x14ac:dyDescent="0.2">
      <c r="M40">
        <v>22</v>
      </c>
      <c r="N40">
        <v>0.164794921875</v>
      </c>
      <c r="O40">
        <v>0.1739501953125</v>
      </c>
      <c r="P40">
        <v>0.2044677734375</v>
      </c>
      <c r="Q40">
        <v>0.180678916572729</v>
      </c>
    </row>
    <row r="41" spans="2:17" x14ac:dyDescent="0.2">
      <c r="M41">
        <v>24</v>
      </c>
      <c r="N41">
        <v>0.18310546875</v>
      </c>
      <c r="O41">
        <v>0.1739501953125</v>
      </c>
      <c r="P41">
        <v>0.189208984375</v>
      </c>
      <c r="Q41">
        <v>0.17616681794972899</v>
      </c>
    </row>
  </sheetData>
  <mergeCells count="2">
    <mergeCell ref="A2:F2"/>
    <mergeCell ref="L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46EDB-C60C-904D-9847-2ECB50A6A6C4}">
  <dimension ref="A1:Y27"/>
  <sheetViews>
    <sheetView tabSelected="1" workbookViewId="0">
      <selection activeCell="G30" sqref="G30"/>
    </sheetView>
  </sheetViews>
  <sheetFormatPr baseColWidth="10" defaultRowHeight="16" x14ac:dyDescent="0.2"/>
  <cols>
    <col min="1" max="1" width="21.1640625" customWidth="1"/>
  </cols>
  <sheetData>
    <row r="1" spans="1:25" x14ac:dyDescent="0.2"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25" x14ac:dyDescent="0.2">
      <c r="A2" s="8" t="s">
        <v>24</v>
      </c>
      <c r="B2" s="10">
        <v>0</v>
      </c>
      <c r="C2" s="10">
        <v>2</v>
      </c>
      <c r="D2" s="10">
        <v>4</v>
      </c>
      <c r="E2" s="10">
        <v>6</v>
      </c>
      <c r="F2" s="10">
        <v>8</v>
      </c>
      <c r="G2" s="10">
        <v>10</v>
      </c>
      <c r="H2" s="10">
        <v>12</v>
      </c>
      <c r="I2" s="10">
        <v>14</v>
      </c>
      <c r="J2" s="10">
        <v>16</v>
      </c>
      <c r="K2" s="10">
        <v>18</v>
      </c>
      <c r="L2" s="10">
        <v>20</v>
      </c>
      <c r="M2" s="10">
        <v>22</v>
      </c>
      <c r="N2" s="10">
        <v>24</v>
      </c>
    </row>
    <row r="3" spans="1:25" x14ac:dyDescent="0.2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</row>
    <row r="5" spans="1:25" x14ac:dyDescent="0.2">
      <c r="A5" s="6" t="s">
        <v>22</v>
      </c>
      <c r="B5" s="15" t="s">
        <v>23</v>
      </c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</row>
    <row r="6" spans="1:25" x14ac:dyDescent="0.2">
      <c r="A6" s="6" t="s">
        <v>16</v>
      </c>
      <c r="B6">
        <v>0</v>
      </c>
      <c r="C6">
        <v>1.74136574672543</v>
      </c>
      <c r="D6">
        <v>3.7298534090259898</v>
      </c>
      <c r="E6">
        <v>5.4712191557514203</v>
      </c>
      <c r="F6">
        <v>7.4597068180519903</v>
      </c>
      <c r="G6">
        <v>9.4481944803525604</v>
      </c>
      <c r="H6">
        <v>11.930925973803401</v>
      </c>
      <c r="I6">
        <v>14.1665355516791</v>
      </c>
      <c r="J6">
        <v>16.4021451295548</v>
      </c>
      <c r="K6">
        <v>17.649267045129999</v>
      </c>
      <c r="L6">
        <v>20.379120454155998</v>
      </c>
      <c r="M6">
        <v>22.367608116456498</v>
      </c>
      <c r="N6">
        <v>22.626242369731099</v>
      </c>
    </row>
    <row r="7" spans="1:25" x14ac:dyDescent="0.2">
      <c r="A7" s="6" t="s">
        <v>17</v>
      </c>
      <c r="B7">
        <v>0</v>
      </c>
      <c r="C7">
        <v>2.4479708628160299</v>
      </c>
      <c r="D7">
        <v>4.8959417256320403</v>
      </c>
      <c r="E7">
        <v>6.9819198727440597</v>
      </c>
      <c r="F7">
        <v>9.4298907355600807</v>
      </c>
      <c r="G7">
        <v>10.7918834512641</v>
      </c>
      <c r="H7">
        <v>12.8778615983761</v>
      </c>
      <c r="I7">
        <v>15.3258324611921</v>
      </c>
      <c r="J7">
        <v>15.9638397454881</v>
      </c>
      <c r="K7">
        <v>17.687825176896101</v>
      </c>
      <c r="L7">
        <v>20.859781471120201</v>
      </c>
      <c r="M7">
        <v>20.773803324008199</v>
      </c>
      <c r="N7">
        <v>15.619927157040101</v>
      </c>
    </row>
    <row r="8" spans="1:25" x14ac:dyDescent="0.2">
      <c r="A8" s="6" t="s">
        <v>18</v>
      </c>
      <c r="B8">
        <v>0</v>
      </c>
      <c r="C8">
        <v>2.0072529160892398</v>
      </c>
      <c r="D8">
        <v>4.51813229022311</v>
      </c>
      <c r="E8">
        <v>6.5253852063123503</v>
      </c>
      <c r="F8">
        <v>8.02901166435697</v>
      </c>
      <c r="G8">
        <v>9.5326381224015897</v>
      </c>
      <c r="H8">
        <v>12.0435174965355</v>
      </c>
      <c r="I8">
        <v>13.5471439545801</v>
      </c>
      <c r="J8">
        <v>15.554396870669301</v>
      </c>
      <c r="K8">
        <v>17.561649786758601</v>
      </c>
      <c r="L8">
        <v>19.568902702847801</v>
      </c>
      <c r="M8">
        <v>20.568902702847801</v>
      </c>
      <c r="N8">
        <v>19.050770412624701</v>
      </c>
    </row>
    <row r="9" spans="1:25" x14ac:dyDescent="0.2">
      <c r="A9" s="6" t="s">
        <v>19</v>
      </c>
      <c r="B9">
        <v>0</v>
      </c>
      <c r="C9">
        <v>2.6696623329159901</v>
      </c>
      <c r="D9">
        <v>3.6696623329159901</v>
      </c>
      <c r="E9">
        <v>5.3460123127112498</v>
      </c>
      <c r="F9">
        <v>7.0223622925065001</v>
      </c>
      <c r="G9">
        <v>9.3750622520970097</v>
      </c>
      <c r="H9">
        <v>11.7277622116875</v>
      </c>
      <c r="I9">
        <v>12.0514122318923</v>
      </c>
      <c r="J9">
        <v>15.080462171278</v>
      </c>
      <c r="K9">
        <v>17.433162130868599</v>
      </c>
      <c r="L9">
        <v>19.1095121106638</v>
      </c>
      <c r="M9">
        <v>16.727762211687502</v>
      </c>
      <c r="N9">
        <v>21.1095121106638</v>
      </c>
    </row>
    <row r="11" spans="1:25" x14ac:dyDescent="0.2">
      <c r="A11" s="4" t="s">
        <v>20</v>
      </c>
      <c r="B11" s="4">
        <f t="shared" ref="B11:N11" si="0">AVERAGE(B6:B9)</f>
        <v>0</v>
      </c>
      <c r="C11" s="4">
        <f t="shared" si="0"/>
        <v>2.2165629646366725</v>
      </c>
      <c r="D11" s="4">
        <f t="shared" si="0"/>
        <v>4.203397439449283</v>
      </c>
      <c r="E11" s="4">
        <f t="shared" si="0"/>
        <v>6.0811341368797693</v>
      </c>
      <c r="F11" s="4">
        <f t="shared" si="0"/>
        <v>7.9852428776188855</v>
      </c>
      <c r="G11" s="4">
        <f t="shared" si="0"/>
        <v>9.7869445765288141</v>
      </c>
      <c r="H11" s="4">
        <f t="shared" si="0"/>
        <v>12.145016820100624</v>
      </c>
      <c r="I11" s="4">
        <f t="shared" si="0"/>
        <v>13.772731049835901</v>
      </c>
      <c r="J11" s="4">
        <f t="shared" si="0"/>
        <v>15.75021097924755</v>
      </c>
      <c r="K11" s="4">
        <f t="shared" si="0"/>
        <v>17.582976034913326</v>
      </c>
      <c r="L11" s="4">
        <f t="shared" si="0"/>
        <v>19.979329184696951</v>
      </c>
      <c r="M11" s="4">
        <f t="shared" si="0"/>
        <v>20.109519088749998</v>
      </c>
      <c r="N11" s="4">
        <f t="shared" si="0"/>
        <v>19.601613012514925</v>
      </c>
      <c r="O11" s="4"/>
      <c r="P11" s="4"/>
    </row>
    <row r="12" spans="1:25" x14ac:dyDescent="0.2">
      <c r="A12" s="4" t="s">
        <v>21</v>
      </c>
      <c r="B12" s="4">
        <f t="shared" ref="B12:N12" si="1">STDEV(B6:B9)</f>
        <v>0</v>
      </c>
      <c r="C12" s="4">
        <f t="shared" si="1"/>
        <v>0.4197109105119925</v>
      </c>
      <c r="D12" s="4">
        <f t="shared" si="1"/>
        <v>0.60216075575426342</v>
      </c>
      <c r="E12" s="4">
        <f t="shared" si="1"/>
        <v>0.80024461576908645</v>
      </c>
      <c r="F12" s="4">
        <f t="shared" si="1"/>
        <v>1.047576617919987</v>
      </c>
      <c r="G12" s="4">
        <f t="shared" si="1"/>
        <v>0.67304595965004566</v>
      </c>
      <c r="H12" s="4">
        <f t="shared" si="1"/>
        <v>0.50573375091381179</v>
      </c>
      <c r="I12" s="4">
        <f t="shared" si="1"/>
        <v>1.3639445235762941</v>
      </c>
      <c r="J12" s="4">
        <f t="shared" si="1"/>
        <v>0.56496667069755013</v>
      </c>
      <c r="K12" s="4">
        <f t="shared" si="1"/>
        <v>0.11297028416881867</v>
      </c>
      <c r="L12" s="4">
        <f t="shared" si="1"/>
        <v>0.78741368354172991</v>
      </c>
      <c r="M12" s="4">
        <f t="shared" si="1"/>
        <v>2.3935714238157706</v>
      </c>
      <c r="N12" s="4">
        <f t="shared" si="1"/>
        <v>3.0320176044054827</v>
      </c>
      <c r="O12" s="4"/>
      <c r="P12" s="4"/>
    </row>
    <row r="13" spans="1:25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</row>
    <row r="14" spans="1:25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</row>
    <row r="15" spans="1:25" x14ac:dyDescent="0.2">
      <c r="A15" s="8" t="s">
        <v>25</v>
      </c>
      <c r="B15" s="10">
        <v>0</v>
      </c>
      <c r="C15" s="10">
        <v>2</v>
      </c>
      <c r="D15" s="10">
        <v>4</v>
      </c>
      <c r="E15" s="10">
        <v>6</v>
      </c>
      <c r="F15" s="10">
        <v>8</v>
      </c>
      <c r="G15" s="10">
        <v>10</v>
      </c>
      <c r="H15" s="10">
        <v>12</v>
      </c>
      <c r="I15" s="10">
        <v>14</v>
      </c>
      <c r="J15" s="10">
        <v>16</v>
      </c>
      <c r="K15" s="10">
        <v>18</v>
      </c>
      <c r="L15" s="10">
        <v>20</v>
      </c>
      <c r="M15" s="10">
        <v>22</v>
      </c>
      <c r="N15" s="10">
        <v>24</v>
      </c>
      <c r="O15" s="10">
        <v>26</v>
      </c>
      <c r="P15" s="10">
        <v>28</v>
      </c>
      <c r="Q15" s="10">
        <v>30</v>
      </c>
      <c r="R15" s="10">
        <v>32</v>
      </c>
      <c r="S15" s="10">
        <v>34</v>
      </c>
      <c r="T15" s="10">
        <v>36</v>
      </c>
      <c r="U15" s="10">
        <v>38</v>
      </c>
      <c r="V15" s="10">
        <v>40</v>
      </c>
      <c r="W15" s="10">
        <v>42</v>
      </c>
      <c r="X15" s="10">
        <v>44</v>
      </c>
      <c r="Y15" s="10">
        <v>46</v>
      </c>
    </row>
    <row r="16" spans="1:25" x14ac:dyDescent="0.2"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</row>
    <row r="17" spans="1:25" x14ac:dyDescent="0.2">
      <c r="A17" s="6" t="s">
        <v>22</v>
      </c>
      <c r="B17" s="15" t="s">
        <v>23</v>
      </c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9"/>
      <c r="R17" s="9"/>
      <c r="S17" s="9"/>
      <c r="T17" s="9"/>
      <c r="U17" s="9"/>
      <c r="V17" s="9"/>
      <c r="W17" s="9"/>
      <c r="X17" s="9"/>
      <c r="Y17" s="9"/>
    </row>
    <row r="18" spans="1:25" x14ac:dyDescent="0.2">
      <c r="A18" s="6" t="s">
        <v>16</v>
      </c>
      <c r="B18">
        <v>0</v>
      </c>
      <c r="C18">
        <v>1.07265556477496</v>
      </c>
      <c r="D18">
        <v>3.4302074196999399</v>
      </c>
      <c r="E18">
        <v>4.5028629844749002</v>
      </c>
      <c r="F18">
        <v>8.7877592746249302</v>
      </c>
      <c r="G18">
        <v>8.5755185492498498</v>
      </c>
      <c r="H18">
        <v>13.5028629844749</v>
      </c>
      <c r="I18">
        <v>10.0783815337248</v>
      </c>
      <c r="J18">
        <v>15.0057259689498</v>
      </c>
      <c r="K18">
        <v>15.435933388649699</v>
      </c>
      <c r="L18">
        <v>13.9387963731246</v>
      </c>
      <c r="M18">
        <v>19.508588953424699</v>
      </c>
      <c r="N18">
        <v>24.435933388649701</v>
      </c>
      <c r="O18">
        <v>27.435933388649701</v>
      </c>
      <c r="P18">
        <v>30.435933388649701</v>
      </c>
      <c r="Q18">
        <v>30.223692663274701</v>
      </c>
    </row>
    <row r="19" spans="1:25" x14ac:dyDescent="0.2">
      <c r="A19" s="6" t="s">
        <v>17</v>
      </c>
      <c r="B19">
        <v>0</v>
      </c>
      <c r="C19">
        <v>1.6819953843361199</v>
      </c>
      <c r="D19">
        <v>3.8033256405602098</v>
      </c>
      <c r="E19">
        <v>6.8033256405602103</v>
      </c>
      <c r="F19">
        <v>7.1673164092324599</v>
      </c>
      <c r="G19">
        <v>8.4099769216806202</v>
      </c>
      <c r="H19">
        <v>8.7739676903528796</v>
      </c>
      <c r="I19">
        <v>12.652637434128801</v>
      </c>
      <c r="J19">
        <v>12.1379584590251</v>
      </c>
      <c r="K19">
        <v>15.1379584590251</v>
      </c>
      <c r="L19">
        <v>17.259288715249198</v>
      </c>
      <c r="M19">
        <v>20.259288715249198</v>
      </c>
      <c r="N19">
        <v>23.259288715249198</v>
      </c>
      <c r="O19">
        <v>26.259288715249198</v>
      </c>
      <c r="P19">
        <v>28.3806189714733</v>
      </c>
      <c r="Q19">
        <v>30.501949227697398</v>
      </c>
      <c r="R19">
        <v>29.987270252593699</v>
      </c>
      <c r="S19">
        <v>34.744609740145499</v>
      </c>
    </row>
    <row r="20" spans="1:25" x14ac:dyDescent="0.2">
      <c r="A20" s="6" t="s">
        <v>18</v>
      </c>
      <c r="B20">
        <v>0</v>
      </c>
      <c r="C20">
        <v>1.82506537981566</v>
      </c>
      <c r="D20">
        <v>3.6501307596313399</v>
      </c>
      <c r="E20">
        <v>5.4751961394470001</v>
      </c>
      <c r="F20">
        <v>7.3002615192626799</v>
      </c>
      <c r="G20">
        <v>9.12532689907834</v>
      </c>
      <c r="H20">
        <v>10.950392278894</v>
      </c>
      <c r="I20">
        <v>12.7754576587097</v>
      </c>
      <c r="J20">
        <v>14.600523038525401</v>
      </c>
      <c r="K20">
        <v>12.900784557788</v>
      </c>
      <c r="L20">
        <v>14.7258499376037</v>
      </c>
      <c r="M20">
        <v>22.425588418341</v>
      </c>
      <c r="N20">
        <v>24.250653798156701</v>
      </c>
      <c r="O20">
        <v>27.250653798156701</v>
      </c>
      <c r="P20">
        <v>29.075719177972399</v>
      </c>
      <c r="Q20">
        <v>30.900784557788</v>
      </c>
      <c r="R20">
        <v>32.725849937603698</v>
      </c>
      <c r="S20">
        <v>34.550915317419403</v>
      </c>
      <c r="T20">
        <v>37.550915317419403</v>
      </c>
      <c r="U20">
        <v>39.375980697235001</v>
      </c>
      <c r="V20">
        <v>41.201046077050698</v>
      </c>
      <c r="W20">
        <v>43.026111456866403</v>
      </c>
      <c r="X20">
        <v>40.151438355944698</v>
      </c>
      <c r="Y20">
        <v>46.676242216497698</v>
      </c>
    </row>
    <row r="21" spans="1:25" x14ac:dyDescent="0.2">
      <c r="A21" s="6" t="s">
        <v>19</v>
      </c>
      <c r="B21">
        <v>0</v>
      </c>
      <c r="C21">
        <v>-0.108089988057411</v>
      </c>
      <c r="D21">
        <v>2.89191001194258</v>
      </c>
      <c r="E21">
        <v>5.8919100119425796</v>
      </c>
      <c r="F21">
        <v>5.7838200238851698</v>
      </c>
      <c r="G21">
        <v>10.3378650179139</v>
      </c>
      <c r="H21">
        <v>11.7838200238852</v>
      </c>
      <c r="I21">
        <v>14.7838200238852</v>
      </c>
      <c r="J21">
        <v>16.229775029856501</v>
      </c>
      <c r="K21">
        <v>19.229775029856501</v>
      </c>
      <c r="L21">
        <v>20.675730035827801</v>
      </c>
      <c r="M21">
        <v>22.121685041799001</v>
      </c>
      <c r="N21">
        <v>23.567640047770301</v>
      </c>
      <c r="O21">
        <v>26.567640047770301</v>
      </c>
      <c r="P21">
        <v>28.0135950537416</v>
      </c>
      <c r="Q21">
        <v>31.0135950537416</v>
      </c>
      <c r="R21">
        <v>32.459550059712903</v>
      </c>
      <c r="S21">
        <v>35.459550059712903</v>
      </c>
      <c r="T21">
        <v>36.905505065684203</v>
      </c>
      <c r="U21">
        <v>39.905505065684203</v>
      </c>
      <c r="V21">
        <v>41.351460071655502</v>
      </c>
      <c r="W21">
        <v>42.797415077626802</v>
      </c>
      <c r="X21">
        <v>52.013595053741597</v>
      </c>
      <c r="Y21">
        <v>61.229775029856498</v>
      </c>
    </row>
    <row r="23" spans="1:25" x14ac:dyDescent="0.2">
      <c r="A23" s="5" t="s">
        <v>20</v>
      </c>
      <c r="B23" s="5">
        <f t="shared" ref="B23:Y23" si="2">AVERAGE(B18:B21)</f>
        <v>0</v>
      </c>
      <c r="C23" s="5">
        <f t="shared" si="2"/>
        <v>1.1179065852173324</v>
      </c>
      <c r="D23" s="5">
        <f t="shared" si="2"/>
        <v>3.4438934579585174</v>
      </c>
      <c r="E23" s="5">
        <f t="shared" si="2"/>
        <v>5.6683236941061725</v>
      </c>
      <c r="F23" s="5">
        <f t="shared" si="2"/>
        <v>7.2597893067513102</v>
      </c>
      <c r="G23" s="5">
        <f t="shared" si="2"/>
        <v>9.1121718469806776</v>
      </c>
      <c r="H23" s="5">
        <f t="shared" si="2"/>
        <v>11.252760744401744</v>
      </c>
      <c r="I23" s="5">
        <f t="shared" si="2"/>
        <v>12.572574162612124</v>
      </c>
      <c r="J23" s="5">
        <f t="shared" si="2"/>
        <v>14.493495624089199</v>
      </c>
      <c r="K23" s="5">
        <f t="shared" si="2"/>
        <v>15.676112858829825</v>
      </c>
      <c r="L23" s="5">
        <f t="shared" si="2"/>
        <v>16.649916265451324</v>
      </c>
      <c r="M23" s="5">
        <f t="shared" si="2"/>
        <v>21.078787782203474</v>
      </c>
      <c r="N23" s="5">
        <f t="shared" si="2"/>
        <v>23.878378987456475</v>
      </c>
      <c r="O23" s="5">
        <f t="shared" si="2"/>
        <v>26.878378987456475</v>
      </c>
      <c r="P23" s="5">
        <f t="shared" si="2"/>
        <v>28.976466647959249</v>
      </c>
      <c r="Q23" s="5">
        <f t="shared" si="2"/>
        <v>30.660005375625424</v>
      </c>
      <c r="R23" s="5">
        <f t="shared" si="2"/>
        <v>31.724223416636772</v>
      </c>
      <c r="S23" s="5">
        <f t="shared" si="2"/>
        <v>34.918358372425935</v>
      </c>
      <c r="T23" s="5">
        <f t="shared" si="2"/>
        <v>37.228210191551803</v>
      </c>
      <c r="U23" s="5">
        <f t="shared" si="2"/>
        <v>39.640742881459602</v>
      </c>
      <c r="V23" s="5">
        <f t="shared" si="2"/>
        <v>41.2762530743531</v>
      </c>
      <c r="W23" s="5">
        <f t="shared" si="2"/>
        <v>42.911763267246599</v>
      </c>
      <c r="X23" s="5">
        <f t="shared" si="2"/>
        <v>46.082516704843144</v>
      </c>
      <c r="Y23" s="5">
        <f t="shared" si="2"/>
        <v>53.953008623177098</v>
      </c>
    </row>
    <row r="24" spans="1:25" x14ac:dyDescent="0.2">
      <c r="A24" s="5" t="s">
        <v>21</v>
      </c>
      <c r="B24" s="5">
        <f t="shared" ref="B24:Y24" si="3">STDEV(B18:B21)</f>
        <v>0</v>
      </c>
      <c r="C24" s="5">
        <f t="shared" si="3"/>
        <v>0.88003503464379629</v>
      </c>
      <c r="D24" s="5">
        <f t="shared" si="3"/>
        <v>0.3985801261185124</v>
      </c>
      <c r="E24" s="5">
        <f t="shared" si="3"/>
        <v>0.95460588343059793</v>
      </c>
      <c r="F24" s="5">
        <f t="shared" si="3"/>
        <v>1.2279205706463272</v>
      </c>
      <c r="G24" s="5">
        <f t="shared" si="3"/>
        <v>0.87246227802898091</v>
      </c>
      <c r="H24" s="5">
        <f t="shared" si="3"/>
        <v>1.9647583178635599</v>
      </c>
      <c r="I24" s="5">
        <f t="shared" si="3"/>
        <v>1.9285726128778973</v>
      </c>
      <c r="J24" s="5">
        <f t="shared" si="3"/>
        <v>1.7162999256663416</v>
      </c>
      <c r="K24" s="5">
        <f t="shared" si="3"/>
        <v>2.6254052601630273</v>
      </c>
      <c r="L24" s="5">
        <f t="shared" si="3"/>
        <v>3.034837370758233</v>
      </c>
      <c r="M24" s="5">
        <f t="shared" si="3"/>
        <v>1.4187564660891678</v>
      </c>
      <c r="N24" s="5">
        <f t="shared" si="3"/>
        <v>0.55656293407268709</v>
      </c>
      <c r="O24" s="5">
        <f t="shared" si="3"/>
        <v>0.55656293407268709</v>
      </c>
      <c r="P24" s="5">
        <f t="shared" si="3"/>
        <v>1.0680278386541187</v>
      </c>
      <c r="Q24" s="5">
        <f t="shared" si="3"/>
        <v>0.36439484257687249</v>
      </c>
      <c r="R24" s="5">
        <f t="shared" si="3"/>
        <v>1.5101270233992174</v>
      </c>
      <c r="S24" s="5">
        <f t="shared" si="3"/>
        <v>0.47858720641089608</v>
      </c>
      <c r="T24" s="5">
        <f t="shared" si="3"/>
        <v>0.45637396564927651</v>
      </c>
      <c r="U24" s="5">
        <f t="shared" si="3"/>
        <v>0.37443027173395477</v>
      </c>
      <c r="V24" s="5">
        <f t="shared" si="3"/>
        <v>0.10635875557041383</v>
      </c>
      <c r="W24" s="5">
        <f t="shared" si="3"/>
        <v>0.16171276059313214</v>
      </c>
      <c r="X24" s="5">
        <f t="shared" si="3"/>
        <v>8.3878114405096422</v>
      </c>
      <c r="Y24" s="5">
        <f t="shared" si="3"/>
        <v>10.290901742546954</v>
      </c>
    </row>
    <row r="26" spans="1:25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5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</sheetData>
  <mergeCells count="4">
    <mergeCell ref="B16:R16"/>
    <mergeCell ref="B17:P17"/>
    <mergeCell ref="B1:R1"/>
    <mergeCell ref="B5:P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0E975-F5CA-D64F-9EA5-DF7F60D4D682}">
  <dimension ref="B3:H49"/>
  <sheetViews>
    <sheetView workbookViewId="0">
      <selection activeCell="M7" sqref="M7"/>
    </sheetView>
  </sheetViews>
  <sheetFormatPr baseColWidth="10" defaultRowHeight="16" x14ac:dyDescent="0.2"/>
  <sheetData>
    <row r="3" spans="2:8" x14ac:dyDescent="0.2">
      <c r="B3" s="12" t="s">
        <v>7</v>
      </c>
      <c r="C3" s="12"/>
      <c r="D3" s="12"/>
      <c r="E3" s="2"/>
      <c r="F3" s="2" t="s">
        <v>8</v>
      </c>
      <c r="G3" s="3"/>
      <c r="H3" s="2" t="s">
        <v>10</v>
      </c>
    </row>
    <row r="4" spans="2:8" x14ac:dyDescent="0.2">
      <c r="C4">
        <v>20</v>
      </c>
      <c r="F4">
        <v>-25.674933009259401</v>
      </c>
      <c r="H4">
        <v>35.741845528584598</v>
      </c>
    </row>
    <row r="5" spans="2:8" x14ac:dyDescent="0.2">
      <c r="C5">
        <v>21</v>
      </c>
      <c r="F5">
        <v>-24.622722690110201</v>
      </c>
      <c r="H5">
        <v>37.1423733216781</v>
      </c>
    </row>
    <row r="6" spans="2:8" x14ac:dyDescent="0.2">
      <c r="C6">
        <v>22</v>
      </c>
      <c r="F6">
        <v>-23.6154365963971</v>
      </c>
      <c r="H6">
        <v>38.530011372232401</v>
      </c>
    </row>
    <row r="7" spans="2:8" x14ac:dyDescent="0.2">
      <c r="C7">
        <v>23</v>
      </c>
      <c r="F7">
        <v>-22.647647251752399</v>
      </c>
      <c r="H7">
        <v>39.905508233390897</v>
      </c>
    </row>
    <row r="8" spans="2:8" x14ac:dyDescent="0.2">
      <c r="C8">
        <v>24</v>
      </c>
      <c r="F8">
        <v>-21.7149077456524</v>
      </c>
      <c r="H8">
        <v>41.2694926714696</v>
      </c>
    </row>
    <row r="9" spans="2:8" x14ac:dyDescent="0.2">
      <c r="C9">
        <v>25</v>
      </c>
      <c r="F9">
        <v>-20.813565559292499</v>
      </c>
      <c r="H9">
        <v>42.622490106213597</v>
      </c>
    </row>
    <row r="10" spans="2:8" x14ac:dyDescent="0.2">
      <c r="C10">
        <v>26</v>
      </c>
      <c r="F10">
        <v>-19.940620555211101</v>
      </c>
      <c r="H10">
        <v>43.964936061926402</v>
      </c>
    </row>
    <row r="11" spans="2:8" x14ac:dyDescent="0.2">
      <c r="C11">
        <v>27</v>
      </c>
      <c r="F11">
        <v>-19.093615863262201</v>
      </c>
      <c r="H11">
        <v>45.297187203559702</v>
      </c>
    </row>
    <row r="12" spans="2:8" x14ac:dyDescent="0.2">
      <c r="C12">
        <v>28</v>
      </c>
      <c r="F12">
        <v>-18.2705536476726</v>
      </c>
      <c r="H12">
        <v>46.619530404350897</v>
      </c>
    </row>
    <row r="13" spans="2:8" x14ac:dyDescent="0.2">
      <c r="C13">
        <v>29</v>
      </c>
      <c r="F13">
        <v>-17.4698299895683</v>
      </c>
      <c r="H13">
        <v>47.932190194402899</v>
      </c>
    </row>
    <row r="14" spans="2:8" x14ac:dyDescent="0.2">
      <c r="C14">
        <v>30</v>
      </c>
      <c r="F14">
        <v>-16.690184702269999</v>
      </c>
      <c r="H14">
        <v>49.235334864798403</v>
      </c>
    </row>
    <row r="15" spans="2:8" x14ac:dyDescent="0.2">
      <c r="C15">
        <v>31</v>
      </c>
      <c r="F15">
        <v>-15.9306630298969</v>
      </c>
      <c r="H15">
        <v>50.529081443729702</v>
      </c>
    </row>
    <row r="16" spans="2:8" x14ac:dyDescent="0.2">
      <c r="C16">
        <v>32</v>
      </c>
      <c r="F16">
        <v>-15.190587006341101</v>
      </c>
      <c r="H16">
        <v>51.813499715516102</v>
      </c>
    </row>
    <row r="17" spans="3:8" x14ac:dyDescent="0.2">
      <c r="C17">
        <v>33</v>
      </c>
      <c r="F17">
        <v>-14.4695348675095</v>
      </c>
      <c r="H17">
        <v>53.088615417214697</v>
      </c>
    </row>
    <row r="18" spans="3:8" x14ac:dyDescent="0.2">
      <c r="C18">
        <v>34</v>
      </c>
      <c r="F18">
        <v>-13.767327380664801</v>
      </c>
      <c r="H18">
        <v>54.354412718495603</v>
      </c>
    </row>
    <row r="19" spans="3:8" x14ac:dyDescent="0.2">
      <c r="C19">
        <v>35</v>
      </c>
      <c r="F19">
        <v>-13.0840203270588</v>
      </c>
      <c r="H19">
        <v>55.610836066829798</v>
      </c>
    </row>
    <row r="20" spans="3:8" x14ac:dyDescent="0.2">
      <c r="C20">
        <v>36</v>
      </c>
      <c r="F20">
        <v>-12.4199026814217</v>
      </c>
      <c r="H20">
        <v>56.8577914604993</v>
      </c>
    </row>
    <row r="21" spans="3:8" x14ac:dyDescent="0.2">
      <c r="C21">
        <v>37</v>
      </c>
      <c r="F21">
        <v>-11.775500299887</v>
      </c>
      <c r="H21">
        <v>58.095147195463298</v>
      </c>
    </row>
    <row r="22" spans="3:8" x14ac:dyDescent="0.2">
      <c r="C22">
        <v>38</v>
      </c>
      <c r="F22">
        <v>-11.1515851773477</v>
      </c>
      <c r="H22">
        <v>59.322734117894797</v>
      </c>
    </row>
    <row r="23" spans="3:8" x14ac:dyDescent="0.2">
      <c r="C23">
        <v>39</v>
      </c>
      <c r="F23">
        <v>-10.5491905844953</v>
      </c>
      <c r="H23">
        <v>60.540345401578001</v>
      </c>
    </row>
    <row r="24" spans="3:8" x14ac:dyDescent="0.2">
      <c r="C24">
        <v>40</v>
      </c>
      <c r="F24">
        <v>-9.9696326619305893</v>
      </c>
      <c r="H24">
        <v>61.747735857800301</v>
      </c>
    </row>
    <row r="25" spans="3:8" x14ac:dyDescent="0.2">
      <c r="C25">
        <v>41</v>
      </c>
      <c r="F25">
        <v>-9.4145393534303494</v>
      </c>
      <c r="H25">
        <v>62.9446207743907</v>
      </c>
    </row>
    <row r="26" spans="3:8" x14ac:dyDescent="0.2">
      <c r="C26">
        <v>42</v>
      </c>
      <c r="F26">
        <v>-8.8858879260608798</v>
      </c>
      <c r="H26">
        <v>64.130674269751395</v>
      </c>
    </row>
    <row r="27" spans="3:8" x14ac:dyDescent="0.2">
      <c r="C27">
        <v>43</v>
      </c>
      <c r="F27">
        <v>-8.3860527811707595</v>
      </c>
      <c r="H27">
        <v>65.305527136667706</v>
      </c>
    </row>
    <row r="28" spans="3:8" x14ac:dyDescent="0.2">
      <c r="C28">
        <v>44</v>
      </c>
      <c r="F28">
        <v>-7.9178658471349603</v>
      </c>
      <c r="H28">
        <v>66.468764138979907</v>
      </c>
    </row>
    <row r="29" spans="3:8" x14ac:dyDescent="0.2">
      <c r="C29">
        <v>45</v>
      </c>
      <c r="F29">
        <v>-7.4846926171209596</v>
      </c>
      <c r="H29">
        <v>67.619920711407303</v>
      </c>
    </row>
    <row r="30" spans="3:8" x14ac:dyDescent="0.2">
      <c r="C30">
        <v>46</v>
      </c>
      <c r="F30">
        <v>-7.0905279310497198</v>
      </c>
      <c r="H30">
        <v>68.758478998456496</v>
      </c>
    </row>
    <row r="31" spans="3:8" x14ac:dyDescent="0.2">
      <c r="C31">
        <v>47</v>
      </c>
      <c r="F31">
        <v>-6.7401170130105799</v>
      </c>
      <c r="H31">
        <v>69.883863151866194</v>
      </c>
    </row>
    <row r="32" spans="3:8" x14ac:dyDescent="0.2">
      <c r="C32">
        <v>48</v>
      </c>
      <c r="F32">
        <v>-6.4391092293790697</v>
      </c>
      <c r="H32">
        <v>70.995433786765801</v>
      </c>
    </row>
    <row r="33" spans="3:8" x14ac:dyDescent="0.2">
      <c r="C33">
        <v>49</v>
      </c>
      <c r="F33">
        <v>-6.1942547765669396</v>
      </c>
      <c r="H33">
        <v>72.092481473852303</v>
      </c>
    </row>
    <row r="34" spans="3:8" x14ac:dyDescent="0.2">
      <c r="C34">
        <v>50</v>
      </c>
      <c r="F34">
        <v>-6.0136584175343604</v>
      </c>
      <c r="H34">
        <v>73.174219117401194</v>
      </c>
    </row>
    <row r="35" spans="3:8" x14ac:dyDescent="0.2">
      <c r="C35">
        <v>51</v>
      </c>
      <c r="F35">
        <v>-5.9071100461314403</v>
      </c>
      <c r="H35">
        <v>74.239773035551494</v>
      </c>
    </row>
    <row r="36" spans="3:8" x14ac:dyDescent="0.2">
      <c r="C36">
        <v>52</v>
      </c>
      <c r="F36">
        <v>-5.88652018766612</v>
      </c>
      <c r="H36">
        <v>75.288172518412694</v>
      </c>
    </row>
    <row r="37" spans="3:8" x14ac:dyDescent="0.2">
      <c r="C37">
        <v>53</v>
      </c>
      <c r="F37">
        <v>-5.9665010227899096</v>
      </c>
      <c r="H37">
        <v>76.318337589041406</v>
      </c>
    </row>
    <row r="38" spans="3:8" x14ac:dyDescent="0.2">
      <c r="C38">
        <v>54</v>
      </c>
      <c r="F38">
        <v>-6.1651525844375703</v>
      </c>
      <c r="H38">
        <v>77.329064629496202</v>
      </c>
    </row>
    <row r="39" spans="3:8" x14ac:dyDescent="0.2">
      <c r="C39">
        <v>55</v>
      </c>
      <c r="F39">
        <v>-6.5051435273061502</v>
      </c>
      <c r="H39">
        <v>78.319009455431896</v>
      </c>
    </row>
    <row r="40" spans="3:8" x14ac:dyDescent="0.2">
      <c r="C40">
        <v>56</v>
      </c>
      <c r="F40">
        <v>-7.0152234084358298</v>
      </c>
      <c r="H40">
        <v>79.286667323324707</v>
      </c>
    </row>
    <row r="41" spans="3:8" x14ac:dyDescent="0.2">
      <c r="C41">
        <v>57</v>
      </c>
      <c r="F41">
        <v>-7.7323814089072398</v>
      </c>
      <c r="H41">
        <v>80.2303492281318</v>
      </c>
    </row>
    <row r="42" spans="3:8" x14ac:dyDescent="0.2">
      <c r="C42">
        <v>58</v>
      </c>
      <c r="F42">
        <v>-8.7049982082744197</v>
      </c>
      <c r="H42">
        <v>81.1481536875595</v>
      </c>
    </row>
    <row r="43" spans="3:8" x14ac:dyDescent="0.2">
      <c r="C43">
        <v>59</v>
      </c>
      <c r="F43">
        <v>-9.9975679391588805</v>
      </c>
      <c r="H43">
        <v>82.037933000690998</v>
      </c>
    </row>
    <row r="44" spans="3:8" x14ac:dyDescent="0.2">
      <c r="C44">
        <v>60</v>
      </c>
      <c r="F44">
        <v>-11.697984890395301</v>
      </c>
      <c r="H44">
        <v>82.897252697921701</v>
      </c>
    </row>
    <row r="45" spans="3:8" x14ac:dyDescent="0.2">
      <c r="C45">
        <v>61</v>
      </c>
      <c r="F45">
        <v>-13.929181508434</v>
      </c>
      <c r="H45">
        <v>83.723342544400893</v>
      </c>
    </row>
    <row r="46" spans="3:8" x14ac:dyDescent="0.2">
      <c r="C46">
        <v>62</v>
      </c>
      <c r="F46">
        <v>-16.868483739376501</v>
      </c>
      <c r="H46">
        <v>84.513036990518998</v>
      </c>
    </row>
    <row r="47" spans="3:8" x14ac:dyDescent="0.2">
      <c r="C47">
        <v>63</v>
      </c>
      <c r="F47">
        <v>-20.781395406243298</v>
      </c>
      <c r="H47">
        <v>85.262702338175998</v>
      </c>
    </row>
    <row r="48" spans="3:8" x14ac:dyDescent="0.2">
      <c r="C48">
        <v>64</v>
      </c>
      <c r="F48">
        <v>-26.084140753955499</v>
      </c>
      <c r="H48">
        <v>85.968147050577102</v>
      </c>
    </row>
    <row r="49" spans="3:8" x14ac:dyDescent="0.2">
      <c r="C49">
        <v>65</v>
      </c>
      <c r="F49">
        <v>-33.4682457497549</v>
      </c>
      <c r="H49">
        <v>86.6245104896188</v>
      </c>
    </row>
  </sheetData>
  <mergeCells count="1">
    <mergeCell ref="B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</vt:lpstr>
      <vt:lpstr>Figure 4a</vt:lpstr>
      <vt:lpstr>Figure 4b</vt:lpstr>
      <vt:lpstr>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aman Ghasempour</dc:creator>
  <cp:lastModifiedBy>Yasaman Ghasempour</cp:lastModifiedBy>
  <dcterms:created xsi:type="dcterms:W3CDTF">2020-03-24T18:43:43Z</dcterms:created>
  <dcterms:modified xsi:type="dcterms:W3CDTF">2020-03-24T21:30:07Z</dcterms:modified>
</cp:coreProperties>
</file>